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98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5" i="1"/>
  <c r="G5" i="1"/>
</calcChain>
</file>

<file path=xl/sharedStrings.xml><?xml version="1.0" encoding="utf-8"?>
<sst xmlns="http://schemas.openxmlformats.org/spreadsheetml/2006/main" count="72" uniqueCount="61">
  <si>
    <t>ctrl</t>
  </si>
  <si>
    <t>pyr1</t>
  </si>
  <si>
    <t>DAVLLVFANK</t>
  </si>
  <si>
    <t>ILM[+16]VGLDAAGK</t>
  </si>
  <si>
    <t>M[+16]LAEDELR</t>
  </si>
  <si>
    <t>ELQSLLVEER</t>
  </si>
  <si>
    <t>LAGATLLIFANK</t>
  </si>
  <si>
    <t>LLM[+16]LGLDNAGK</t>
  </si>
  <si>
    <t>A[+42]S[+80]GVAVSDGVIK</t>
  </si>
  <si>
    <t>A[+42]SGVAVSDGVIK</t>
  </si>
  <si>
    <t>AVLFC[+57]LSEDK</t>
  </si>
  <si>
    <t>AVLFC[+57]LSEDKK</t>
  </si>
  <si>
    <t>EDLVFIFWAPESAPLK</t>
  </si>
  <si>
    <t>T63</t>
  </si>
  <si>
    <t>EILVGDVGQT[+80]VDDPYATFVK</t>
  </si>
  <si>
    <t>EILVGDVGQTVDDPYATFVK</t>
  </si>
  <si>
    <t>HELQANC[+57]YEEVK</t>
  </si>
  <si>
    <t>S108</t>
  </si>
  <si>
    <t>KEDLVFIFWAPES[+80]APLK</t>
  </si>
  <si>
    <t>KEDLVFIFWAPESAPLK</t>
  </si>
  <si>
    <t>LFC[+57]LSEDKK</t>
  </si>
  <si>
    <t>S156</t>
  </si>
  <si>
    <t>LGGS[+80]AVISLEGKPL</t>
  </si>
  <si>
    <t>LGGSAVISLEGK</t>
  </si>
  <si>
    <t>LGGSAVISLEGKPL</t>
  </si>
  <si>
    <t>LTGIKHELQANC[+57]YEEVK</t>
  </si>
  <si>
    <t>NIILEEGK</t>
  </si>
  <si>
    <t>NIILEEGKEILVGDVGQT[+80]VDDPYATFVK</t>
  </si>
  <si>
    <t>NIILEEGKEILVGDVGQTVDDPYATFVK</t>
  </si>
  <si>
    <t>Y82</t>
  </si>
  <si>
    <t>Y[+80]ALYDATYETK</t>
  </si>
  <si>
    <t>YALYDATYETK</t>
  </si>
  <si>
    <t>COQ7_HUMAN</t>
  </si>
  <si>
    <t>IYAGQM[+16]AVLGR</t>
  </si>
  <si>
    <t>SSGM[+16]TLDNISR</t>
  </si>
  <si>
    <t>TSVGPVIQK</t>
  </si>
  <si>
    <t>VAIYLSER</t>
  </si>
  <si>
    <t>PPR27_HUMAN</t>
  </si>
  <si>
    <t>ELVELFK</t>
  </si>
  <si>
    <t>FPNDVLFLDHIR</t>
  </si>
  <si>
    <t>YLISLGADR</t>
  </si>
  <si>
    <t>Peptide integration sum</t>
  </si>
  <si>
    <t>fold change ctrl vs pyr1-treated MS integration</t>
  </si>
  <si>
    <t>modification</t>
  </si>
  <si>
    <t>Oxid Met</t>
  </si>
  <si>
    <t>ARF3_HUMAN total</t>
  </si>
  <si>
    <t>ARL2_HUMAN total</t>
  </si>
  <si>
    <t>COF1_HUMAN total</t>
  </si>
  <si>
    <t>A2 acet, S3</t>
  </si>
  <si>
    <t>Cys-IAM</t>
  </si>
  <si>
    <t>T63 phos</t>
  </si>
  <si>
    <t>A2 acet, S3 phos</t>
  </si>
  <si>
    <t>S108 phos</t>
  </si>
  <si>
    <t>S156 phos</t>
  </si>
  <si>
    <t>Y82 phos</t>
  </si>
  <si>
    <t>renorm</t>
  </si>
  <si>
    <t>ctrl/pyr1</t>
  </si>
  <si>
    <t xml:space="preserve">ctrl/pyr1 </t>
  </si>
  <si>
    <t>raw values</t>
  </si>
  <si>
    <t>Kasumi</t>
  </si>
  <si>
    <t>Comparative peptide integration of the phosphocofilin sp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" fontId="0" fillId="0" borderId="0" xfId="0" applyNumberFormat="1"/>
    <xf numFmtId="0" fontId="1" fillId="0" borderId="0" xfId="0" applyFont="1"/>
    <xf numFmtId="0" fontId="4" fillId="0" borderId="0" xfId="0" applyFont="1"/>
    <xf numFmtId="0" fontId="0" fillId="2" borderId="0" xfId="0" applyFill="1"/>
    <xf numFmtId="0" fontId="1" fillId="2" borderId="0" xfId="0" applyFont="1" applyFill="1"/>
    <xf numFmtId="0" fontId="4" fillId="2" borderId="0" xfId="0" applyFont="1" applyFill="1"/>
  </cellXfs>
  <cellStyles count="3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selection activeCell="A3" sqref="A3:XFD3"/>
    </sheetView>
  </sheetViews>
  <sheetFormatPr baseColWidth="10" defaultRowHeight="15" x14ac:dyDescent="0"/>
  <cols>
    <col min="1" max="1" width="22" customWidth="1"/>
    <col min="2" max="2" width="40" customWidth="1"/>
  </cols>
  <sheetData>
    <row r="1" spans="1:7">
      <c r="B1" s="3" t="s">
        <v>60</v>
      </c>
    </row>
    <row r="2" spans="1:7">
      <c r="A2" t="s">
        <v>59</v>
      </c>
      <c r="B2" s="1"/>
    </row>
    <row r="3" spans="1:7">
      <c r="C3" t="s">
        <v>0</v>
      </c>
      <c r="D3" t="s">
        <v>1</v>
      </c>
      <c r="E3" t="s">
        <v>57</v>
      </c>
      <c r="F3" t="s">
        <v>1</v>
      </c>
      <c r="G3" t="s">
        <v>56</v>
      </c>
    </row>
    <row r="4" spans="1:7">
      <c r="A4" t="s">
        <v>43</v>
      </c>
      <c r="E4" t="s">
        <v>58</v>
      </c>
      <c r="F4" t="s">
        <v>55</v>
      </c>
      <c r="G4" t="s">
        <v>55</v>
      </c>
    </row>
    <row r="5" spans="1:7">
      <c r="B5" s="2" t="s">
        <v>45</v>
      </c>
      <c r="C5" s="2">
        <v>42115</v>
      </c>
      <c r="D5" s="2">
        <v>35297</v>
      </c>
      <c r="E5">
        <v>1.1931608918604981</v>
      </c>
      <c r="F5">
        <f>D5*6.3915</f>
        <v>225600.77549999999</v>
      </c>
      <c r="G5" s="2">
        <f>C5/F5</f>
        <v>0.18667932282883487</v>
      </c>
    </row>
    <row r="6" spans="1:7">
      <c r="B6" t="s">
        <v>2</v>
      </c>
      <c r="C6">
        <v>11984</v>
      </c>
      <c r="D6">
        <v>4228</v>
      </c>
      <c r="E6">
        <v>2.8344370860927151</v>
      </c>
      <c r="F6">
        <f t="shared" ref="F6:F43" si="0">D6*6.3915</f>
        <v>27023.261999999999</v>
      </c>
      <c r="G6" s="2">
        <f t="shared" ref="G6:G43" si="1">C6/F6</f>
        <v>0.44346977800089421</v>
      </c>
    </row>
    <row r="7" spans="1:7">
      <c r="A7" t="s">
        <v>44</v>
      </c>
      <c r="B7" t="s">
        <v>3</v>
      </c>
      <c r="C7">
        <v>22179</v>
      </c>
      <c r="D7">
        <v>14176</v>
      </c>
      <c r="E7">
        <v>1.564545711060948</v>
      </c>
      <c r="F7">
        <f t="shared" si="0"/>
        <v>90605.903999999995</v>
      </c>
      <c r="G7" s="2">
        <f t="shared" si="1"/>
        <v>0.24478537292669142</v>
      </c>
    </row>
    <row r="8" spans="1:7">
      <c r="A8" t="s">
        <v>44</v>
      </c>
      <c r="B8" t="s">
        <v>4</v>
      </c>
      <c r="C8">
        <v>7952</v>
      </c>
      <c r="D8">
        <v>16893</v>
      </c>
      <c r="E8">
        <v>0.47072752027466996</v>
      </c>
      <c r="F8">
        <f t="shared" si="0"/>
        <v>107971.60949999999</v>
      </c>
      <c r="G8" s="2">
        <f t="shared" si="1"/>
        <v>7.3648990107904252E-2</v>
      </c>
    </row>
    <row r="9" spans="1:7">
      <c r="B9" s="2" t="s">
        <v>46</v>
      </c>
      <c r="C9" s="2">
        <v>35938</v>
      </c>
      <c r="D9" s="2">
        <v>15039</v>
      </c>
      <c r="E9">
        <v>2.389653567391449</v>
      </c>
      <c r="F9">
        <f t="shared" si="0"/>
        <v>96121.768499999991</v>
      </c>
      <c r="G9" s="2">
        <f t="shared" si="1"/>
        <v>0.37387992918586388</v>
      </c>
    </row>
    <row r="10" spans="1:7">
      <c r="B10" t="s">
        <v>5</v>
      </c>
      <c r="C10">
        <v>6202</v>
      </c>
      <c r="D10">
        <v>1499</v>
      </c>
      <c r="E10">
        <v>4.1374249499666442</v>
      </c>
      <c r="F10">
        <f t="shared" si="0"/>
        <v>9580.8585000000003</v>
      </c>
      <c r="G10" s="2">
        <f t="shared" si="1"/>
        <v>0.64733238675845173</v>
      </c>
    </row>
    <row r="11" spans="1:7">
      <c r="B11" t="s">
        <v>6</v>
      </c>
      <c r="C11">
        <v>11951</v>
      </c>
      <c r="D11">
        <v>2119</v>
      </c>
      <c r="E11">
        <v>5.6399244926852292</v>
      </c>
      <c r="F11">
        <f t="shared" si="0"/>
        <v>13543.5885</v>
      </c>
      <c r="G11" s="2">
        <f t="shared" si="1"/>
        <v>0.88241015296647562</v>
      </c>
    </row>
    <row r="12" spans="1:7">
      <c r="B12" t="s">
        <v>7</v>
      </c>
      <c r="C12">
        <v>17785</v>
      </c>
      <c r="D12">
        <v>11421</v>
      </c>
      <c r="E12">
        <v>1.5572191576919709</v>
      </c>
      <c r="F12">
        <f t="shared" si="0"/>
        <v>72997.321499999991</v>
      </c>
      <c r="G12" s="2">
        <f t="shared" si="1"/>
        <v>0.24363907653789738</v>
      </c>
    </row>
    <row r="13" spans="1:7">
      <c r="A13" s="4"/>
      <c r="B13" s="5" t="s">
        <v>47</v>
      </c>
      <c r="C13" s="5">
        <v>58518963</v>
      </c>
      <c r="D13" s="5">
        <v>9080062</v>
      </c>
      <c r="E13" s="4">
        <v>6.4447757074786498</v>
      </c>
      <c r="F13" s="4">
        <f t="shared" si="0"/>
        <v>58035216.272999994</v>
      </c>
      <c r="G13" s="5">
        <f t="shared" si="1"/>
        <v>1.0083353997463271</v>
      </c>
    </row>
    <row r="14" spans="1:7">
      <c r="A14" s="4" t="s">
        <v>51</v>
      </c>
      <c r="B14" s="4" t="s">
        <v>8</v>
      </c>
      <c r="C14" s="4">
        <v>9666189</v>
      </c>
      <c r="D14" s="4">
        <v>1640796</v>
      </c>
      <c r="E14" s="4">
        <v>5.8911583158418228</v>
      </c>
      <c r="F14" s="4">
        <f t="shared" si="0"/>
        <v>10487147.634</v>
      </c>
      <c r="G14" s="5">
        <f t="shared" si="1"/>
        <v>0.92171764309502047</v>
      </c>
    </row>
    <row r="15" spans="1:7">
      <c r="A15" s="4" t="s">
        <v>48</v>
      </c>
      <c r="B15" s="4" t="s">
        <v>9</v>
      </c>
      <c r="C15" s="4">
        <v>198847</v>
      </c>
      <c r="D15" s="4">
        <v>141821</v>
      </c>
      <c r="E15" s="4">
        <v>1.4020984198390929</v>
      </c>
      <c r="F15" s="4">
        <f t="shared" si="0"/>
        <v>906448.92149999994</v>
      </c>
      <c r="G15" s="5">
        <f t="shared" si="1"/>
        <v>0.219369227855604</v>
      </c>
    </row>
    <row r="16" spans="1:7">
      <c r="A16" s="4" t="s">
        <v>49</v>
      </c>
      <c r="B16" s="4" t="s">
        <v>10</v>
      </c>
      <c r="C16" s="4">
        <v>1571924</v>
      </c>
      <c r="D16" s="4">
        <v>219434</v>
      </c>
      <c r="E16" s="4">
        <v>7.1635389228651896</v>
      </c>
      <c r="F16" s="4">
        <f t="shared" si="0"/>
        <v>1402512.4109999998</v>
      </c>
      <c r="G16" s="5">
        <f t="shared" si="1"/>
        <v>1.1207915079191411</v>
      </c>
    </row>
    <row r="17" spans="1:7">
      <c r="A17" s="4" t="s">
        <v>49</v>
      </c>
      <c r="B17" s="4" t="s">
        <v>11</v>
      </c>
      <c r="C17" s="4">
        <v>5166375</v>
      </c>
      <c r="D17" s="4">
        <v>490844</v>
      </c>
      <c r="E17" s="4">
        <v>10.525492824604152</v>
      </c>
      <c r="F17" s="4">
        <f t="shared" si="0"/>
        <v>3137229.426</v>
      </c>
      <c r="G17" s="5">
        <f t="shared" si="1"/>
        <v>1.6467954039903232</v>
      </c>
    </row>
    <row r="18" spans="1:7">
      <c r="A18" s="4"/>
      <c r="B18" s="4" t="s">
        <v>12</v>
      </c>
      <c r="C18" s="4">
        <v>226860</v>
      </c>
      <c r="D18" s="4">
        <v>32176</v>
      </c>
      <c r="E18" s="4">
        <v>7.0505967180507207</v>
      </c>
      <c r="F18" s="4">
        <f t="shared" si="0"/>
        <v>205652.90399999998</v>
      </c>
      <c r="G18" s="5">
        <f t="shared" si="1"/>
        <v>1.1031208195338686</v>
      </c>
    </row>
    <row r="19" spans="1:7">
      <c r="A19" s="4" t="s">
        <v>50</v>
      </c>
      <c r="B19" s="4" t="s">
        <v>14</v>
      </c>
      <c r="C19" s="4">
        <v>435887</v>
      </c>
      <c r="D19" s="4">
        <v>167972</v>
      </c>
      <c r="E19" s="4">
        <v>2.5949979758531185</v>
      </c>
      <c r="F19" s="4">
        <f t="shared" si="0"/>
        <v>1073593.0379999999</v>
      </c>
      <c r="G19" s="5">
        <f t="shared" si="1"/>
        <v>0.40600766265401211</v>
      </c>
    </row>
    <row r="20" spans="1:7">
      <c r="A20" s="4" t="s">
        <v>13</v>
      </c>
      <c r="B20" s="4" t="s">
        <v>15</v>
      </c>
      <c r="C20" s="4">
        <v>4201057</v>
      </c>
      <c r="D20" s="4">
        <v>715113</v>
      </c>
      <c r="E20" s="4">
        <v>5.8746757505457179</v>
      </c>
      <c r="F20" s="4">
        <f t="shared" si="0"/>
        <v>4570644.7395000001</v>
      </c>
      <c r="G20" s="5">
        <f t="shared" si="1"/>
        <v>0.91913881726444779</v>
      </c>
    </row>
    <row r="21" spans="1:7">
      <c r="A21" s="4" t="s">
        <v>49</v>
      </c>
      <c r="B21" s="4" t="s">
        <v>16</v>
      </c>
      <c r="C21" s="4">
        <v>1305522</v>
      </c>
      <c r="D21" s="4">
        <v>201123</v>
      </c>
      <c r="E21" s="4">
        <v>6.4911621246699784</v>
      </c>
      <c r="F21" s="4">
        <f t="shared" si="0"/>
        <v>1285477.6544999999</v>
      </c>
      <c r="G21" s="5">
        <f t="shared" si="1"/>
        <v>1.0155929163216739</v>
      </c>
    </row>
    <row r="22" spans="1:7">
      <c r="A22" s="4" t="s">
        <v>52</v>
      </c>
      <c r="B22" s="4" t="s">
        <v>18</v>
      </c>
      <c r="C22" s="4">
        <v>78402</v>
      </c>
      <c r="D22" s="4">
        <v>17724</v>
      </c>
      <c r="E22" s="4">
        <v>4.4234935680433312</v>
      </c>
      <c r="F22" s="4">
        <f t="shared" si="0"/>
        <v>113282.946</v>
      </c>
      <c r="G22" s="5">
        <f t="shared" si="1"/>
        <v>0.69209005210722541</v>
      </c>
    </row>
    <row r="23" spans="1:7">
      <c r="A23" s="4" t="s">
        <v>17</v>
      </c>
      <c r="B23" s="4" t="s">
        <v>19</v>
      </c>
      <c r="C23" s="4">
        <v>2536308</v>
      </c>
      <c r="D23" s="4">
        <v>272705</v>
      </c>
      <c r="E23" s="4">
        <v>9.300555545369539</v>
      </c>
      <c r="F23" s="4">
        <f t="shared" si="0"/>
        <v>1742994.0074999998</v>
      </c>
      <c r="G23" s="5">
        <f t="shared" si="1"/>
        <v>1.4551444176436736</v>
      </c>
    </row>
    <row r="24" spans="1:7">
      <c r="A24" s="4" t="s">
        <v>49</v>
      </c>
      <c r="B24" s="4" t="s">
        <v>20</v>
      </c>
      <c r="C24" s="4">
        <v>158977</v>
      </c>
      <c r="D24" s="4">
        <v>19151</v>
      </c>
      <c r="E24" s="4">
        <v>8.301237533288079</v>
      </c>
      <c r="F24" s="4">
        <f t="shared" si="0"/>
        <v>122403.61649999999</v>
      </c>
      <c r="G24" s="5">
        <f t="shared" si="1"/>
        <v>1.2987933244603114</v>
      </c>
    </row>
    <row r="25" spans="1:7">
      <c r="A25" s="4" t="s">
        <v>53</v>
      </c>
      <c r="B25" s="4" t="s">
        <v>22</v>
      </c>
      <c r="C25" s="4">
        <v>818290</v>
      </c>
      <c r="D25" s="4">
        <v>300944</v>
      </c>
      <c r="E25" s="4">
        <v>2.719077303418576</v>
      </c>
      <c r="F25" s="4">
        <f t="shared" si="0"/>
        <v>1923483.5759999999</v>
      </c>
      <c r="G25" s="5">
        <f t="shared" si="1"/>
        <v>0.42542084071322483</v>
      </c>
    </row>
    <row r="26" spans="1:7">
      <c r="A26" s="4" t="s">
        <v>21</v>
      </c>
      <c r="B26" s="4" t="s">
        <v>23</v>
      </c>
      <c r="C26" s="4">
        <v>210389</v>
      </c>
      <c r="D26" s="4">
        <v>54815</v>
      </c>
      <c r="E26" s="4">
        <v>3.8381647359299462</v>
      </c>
      <c r="F26" s="4">
        <f t="shared" si="0"/>
        <v>350350.07250000001</v>
      </c>
      <c r="G26" s="5">
        <f t="shared" si="1"/>
        <v>0.60051079338652058</v>
      </c>
    </row>
    <row r="27" spans="1:7">
      <c r="A27" s="4"/>
      <c r="B27" s="4" t="s">
        <v>24</v>
      </c>
      <c r="C27" s="4">
        <v>13559922</v>
      </c>
      <c r="D27" s="4">
        <v>2183190</v>
      </c>
      <c r="E27" s="4">
        <v>6.2110590466244346</v>
      </c>
      <c r="F27" s="4">
        <f t="shared" si="0"/>
        <v>13953858.885</v>
      </c>
      <c r="G27" s="5">
        <f t="shared" si="1"/>
        <v>0.97176860621519756</v>
      </c>
    </row>
    <row r="28" spans="1:7">
      <c r="A28" s="6" t="s">
        <v>49</v>
      </c>
      <c r="B28" s="4" t="s">
        <v>25</v>
      </c>
      <c r="C28" s="4">
        <v>365311</v>
      </c>
      <c r="D28" s="4">
        <v>33288</v>
      </c>
      <c r="E28" s="4">
        <v>10.974254986782023</v>
      </c>
      <c r="F28" s="4">
        <f t="shared" si="0"/>
        <v>212760.25199999998</v>
      </c>
      <c r="G28" s="5">
        <f t="shared" si="1"/>
        <v>1.7170077425928225</v>
      </c>
    </row>
    <row r="29" spans="1:7">
      <c r="A29" s="4"/>
      <c r="B29" s="4" t="s">
        <v>26</v>
      </c>
      <c r="C29" s="4">
        <v>4512226</v>
      </c>
      <c r="D29" s="4">
        <v>905150</v>
      </c>
      <c r="E29" s="4">
        <v>4.985058830028172</v>
      </c>
      <c r="F29" s="4">
        <f t="shared" si="0"/>
        <v>5785266.2249999996</v>
      </c>
      <c r="G29" s="5">
        <f t="shared" si="1"/>
        <v>0.77995131503217907</v>
      </c>
    </row>
    <row r="30" spans="1:7">
      <c r="A30" s="4" t="s">
        <v>50</v>
      </c>
      <c r="B30" s="4" t="s">
        <v>27</v>
      </c>
      <c r="C30" s="4">
        <v>276187</v>
      </c>
      <c r="D30" s="4">
        <v>68962</v>
      </c>
      <c r="E30" s="4">
        <v>4.0049157507032858</v>
      </c>
      <c r="F30" s="4">
        <f t="shared" si="0"/>
        <v>440770.62299999996</v>
      </c>
      <c r="G30" s="5">
        <f t="shared" si="1"/>
        <v>0.62660028955695635</v>
      </c>
    </row>
    <row r="31" spans="1:7">
      <c r="A31" s="4" t="s">
        <v>13</v>
      </c>
      <c r="B31" s="4" t="s">
        <v>28</v>
      </c>
      <c r="C31" s="4">
        <v>4217550</v>
      </c>
      <c r="D31" s="4">
        <v>339791</v>
      </c>
      <c r="E31" s="4">
        <v>12.41218866891707</v>
      </c>
      <c r="F31" s="4">
        <f t="shared" si="0"/>
        <v>2171774.1765000001</v>
      </c>
      <c r="G31" s="5">
        <f t="shared" si="1"/>
        <v>1.9419836765887615</v>
      </c>
    </row>
    <row r="32" spans="1:7">
      <c r="A32" s="4" t="s">
        <v>54</v>
      </c>
      <c r="B32" s="4" t="s">
        <v>30</v>
      </c>
      <c r="C32" s="4">
        <v>455770</v>
      </c>
      <c r="D32" s="4">
        <v>138748</v>
      </c>
      <c r="E32" s="4">
        <v>3.2848761783953644</v>
      </c>
      <c r="F32" s="4">
        <f t="shared" si="0"/>
        <v>886807.84199999995</v>
      </c>
      <c r="G32" s="5">
        <f t="shared" si="1"/>
        <v>0.51394448539393955</v>
      </c>
    </row>
    <row r="33" spans="1:7">
      <c r="A33" s="4" t="s">
        <v>29</v>
      </c>
      <c r="B33" s="4" t="s">
        <v>31</v>
      </c>
      <c r="C33" s="4">
        <v>8556970</v>
      </c>
      <c r="D33" s="4">
        <v>1136315</v>
      </c>
      <c r="E33" s="4">
        <v>7.5304559035126699</v>
      </c>
      <c r="F33" s="4">
        <f t="shared" si="0"/>
        <v>7262757.3224999998</v>
      </c>
      <c r="G33" s="5">
        <f t="shared" si="1"/>
        <v>1.1781985298463069</v>
      </c>
    </row>
    <row r="34" spans="1:7">
      <c r="B34" s="2" t="s">
        <v>32</v>
      </c>
      <c r="C34" s="2">
        <v>75217</v>
      </c>
      <c r="D34" s="2">
        <v>35991</v>
      </c>
      <c r="E34">
        <v>2.0898835820066126</v>
      </c>
      <c r="F34">
        <f t="shared" si="0"/>
        <v>230036.47649999999</v>
      </c>
      <c r="G34" s="2">
        <f t="shared" si="1"/>
        <v>0.32697857811258907</v>
      </c>
    </row>
    <row r="35" spans="1:7">
      <c r="A35" s="3" t="s">
        <v>44</v>
      </c>
      <c r="B35" t="s">
        <v>33</v>
      </c>
      <c r="C35">
        <v>21525</v>
      </c>
      <c r="D35">
        <v>20537</v>
      </c>
      <c r="E35">
        <v>1.0481082923503919</v>
      </c>
      <c r="F35">
        <f t="shared" si="0"/>
        <v>131262.23549999998</v>
      </c>
      <c r="G35" s="2">
        <f t="shared" si="1"/>
        <v>0.16398471287653793</v>
      </c>
    </row>
    <row r="36" spans="1:7">
      <c r="A36" s="3" t="s">
        <v>44</v>
      </c>
      <c r="B36" t="s">
        <v>34</v>
      </c>
      <c r="C36">
        <v>11583</v>
      </c>
      <c r="D36">
        <v>1487</v>
      </c>
      <c r="E36">
        <v>7.7895090786819097</v>
      </c>
      <c r="F36">
        <f t="shared" si="0"/>
        <v>9504.1605</v>
      </c>
      <c r="G36" s="2">
        <f t="shared" si="1"/>
        <v>1.2187294185530642</v>
      </c>
    </row>
    <row r="37" spans="1:7">
      <c r="B37" t="s">
        <v>35</v>
      </c>
      <c r="C37">
        <v>26415</v>
      </c>
      <c r="D37">
        <v>7577</v>
      </c>
      <c r="E37">
        <v>3.4862082618450576</v>
      </c>
      <c r="F37">
        <f t="shared" si="0"/>
        <v>48428.395499999999</v>
      </c>
      <c r="G37" s="2">
        <f t="shared" si="1"/>
        <v>0.54544445933584562</v>
      </c>
    </row>
    <row r="38" spans="1:7">
      <c r="B38" t="s">
        <v>36</v>
      </c>
      <c r="C38">
        <v>15694</v>
      </c>
      <c r="D38">
        <v>6390</v>
      </c>
      <c r="E38">
        <v>2.4560250391236305</v>
      </c>
      <c r="F38">
        <f t="shared" si="0"/>
        <v>40841.684999999998</v>
      </c>
      <c r="G38" s="2">
        <f t="shared" si="1"/>
        <v>0.38426426333781283</v>
      </c>
    </row>
    <row r="39" spans="1:7">
      <c r="B39" s="2" t="s">
        <v>37</v>
      </c>
      <c r="C39" s="2">
        <v>25319</v>
      </c>
      <c r="D39" s="2">
        <v>17290</v>
      </c>
      <c r="E39">
        <v>1.4643724696356275</v>
      </c>
      <c r="F39">
        <f t="shared" si="0"/>
        <v>110509.03499999999</v>
      </c>
      <c r="G39" s="2">
        <f t="shared" si="1"/>
        <v>0.22911248840422868</v>
      </c>
    </row>
    <row r="40" spans="1:7">
      <c r="B40" t="s">
        <v>38</v>
      </c>
      <c r="C40">
        <v>8445</v>
      </c>
      <c r="D40">
        <v>733</v>
      </c>
      <c r="E40">
        <v>11.521145975443384</v>
      </c>
      <c r="F40">
        <f t="shared" si="0"/>
        <v>4684.9695000000002</v>
      </c>
      <c r="G40" s="2">
        <f t="shared" si="1"/>
        <v>1.8025731010628778</v>
      </c>
    </row>
    <row r="41" spans="1:7">
      <c r="B41" t="s">
        <v>39</v>
      </c>
      <c r="C41">
        <v>530</v>
      </c>
      <c r="D41">
        <v>236</v>
      </c>
      <c r="E41">
        <v>2.2457627118644066</v>
      </c>
      <c r="F41">
        <f t="shared" si="0"/>
        <v>1508.394</v>
      </c>
      <c r="G41" s="2">
        <f t="shared" si="1"/>
        <v>0.35136708313610371</v>
      </c>
    </row>
    <row r="42" spans="1:7">
      <c r="B42" t="s">
        <v>40</v>
      </c>
      <c r="C42">
        <v>16344</v>
      </c>
      <c r="D42">
        <v>16321</v>
      </c>
      <c r="E42">
        <v>1.0014092273757735</v>
      </c>
      <c r="F42">
        <f t="shared" si="0"/>
        <v>104315.6715</v>
      </c>
      <c r="G42" s="2">
        <f t="shared" si="1"/>
        <v>0.15667828011824667</v>
      </c>
    </row>
    <row r="43" spans="1:7">
      <c r="B43" s="2" t="s">
        <v>41</v>
      </c>
      <c r="C43" s="2">
        <v>58697552</v>
      </c>
      <c r="D43" s="2">
        <v>9183679</v>
      </c>
      <c r="E43" s="2">
        <v>6.3915073686700072</v>
      </c>
      <c r="F43">
        <f t="shared" si="0"/>
        <v>58697484.328499995</v>
      </c>
      <c r="G43" s="2">
        <f t="shared" si="1"/>
        <v>1.0000011528858652</v>
      </c>
    </row>
    <row r="44" spans="1:7">
      <c r="B44" t="s">
        <v>42</v>
      </c>
      <c r="C44">
        <v>6.3915073686700072</v>
      </c>
    </row>
  </sheetData>
  <phoneticPr fontId="5" type="noConversion"/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a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Rabilloud</dc:creator>
  <cp:lastModifiedBy>Thierry Rabilloud</cp:lastModifiedBy>
  <dcterms:created xsi:type="dcterms:W3CDTF">2018-03-01T07:14:44Z</dcterms:created>
  <dcterms:modified xsi:type="dcterms:W3CDTF">2018-09-28T08:01:33Z</dcterms:modified>
</cp:coreProperties>
</file>